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aoyangzhang/Library/Application Support/Box/Box Edit/Documents/1539672164592/"/>
    </mc:Choice>
  </mc:AlternateContent>
  <xr:revisionPtr revIDLastSave="0" documentId="13_ncr:1_{F38C6AB2-BA09-D44D-9925-AD54BA131B35}" xr6:coauthVersionLast="47" xr6:coauthVersionMax="47" xr10:uidLastSave="{00000000-0000-0000-0000-000000000000}"/>
  <bookViews>
    <workbookView xWindow="4960" yWindow="2120" windowWidth="27640" windowHeight="16940" activeTab="6" xr2:uid="{379EC61B-DF89-204A-98DB-F5BCFA9751B9}"/>
  </bookViews>
  <sheets>
    <sheet name="Figure 2" sheetId="1" r:id="rId1"/>
    <sheet name="Figure 3" sheetId="2" r:id="rId2"/>
    <sheet name="Figure 4" sheetId="3" r:id="rId3"/>
    <sheet name="Figure 5" sheetId="4" r:id="rId4"/>
    <sheet name="Figure 6" sheetId="7" r:id="rId5"/>
    <sheet name="Figure S3" sheetId="5" r:id="rId6"/>
    <sheet name="Figure S7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" uniqueCount="116">
  <si>
    <t>Figure 2C</t>
  </si>
  <si>
    <t>Figure 2B</t>
  </si>
  <si>
    <t>Figure 3D</t>
  </si>
  <si>
    <t>NT1</t>
  </si>
  <si>
    <t>CCND1 prom</t>
  </si>
  <si>
    <t>e1 #1</t>
  </si>
  <si>
    <t>e1 #2</t>
  </si>
  <si>
    <t>e2 #1</t>
  </si>
  <si>
    <t>e3 #1</t>
  </si>
  <si>
    <t>e3 #2</t>
  </si>
  <si>
    <t>e4 #1</t>
  </si>
  <si>
    <t>e4 #2</t>
  </si>
  <si>
    <t>Combined</t>
  </si>
  <si>
    <t>CCND1</t>
  </si>
  <si>
    <t>DUSP4</t>
  </si>
  <si>
    <t>Figure 3B</t>
  </si>
  <si>
    <t>ETV1 prom</t>
  </si>
  <si>
    <t>e2 #2</t>
  </si>
  <si>
    <t>FOXA1 prom</t>
  </si>
  <si>
    <t>ETV1</t>
  </si>
  <si>
    <t>FOXA1</t>
  </si>
  <si>
    <t>Cis and Trans</t>
  </si>
  <si>
    <t>Only Trans</t>
  </si>
  <si>
    <t>Only Cis</t>
  </si>
  <si>
    <t>None</t>
  </si>
  <si>
    <t>NCIH1876</t>
  </si>
  <si>
    <t>NCIH524</t>
  </si>
  <si>
    <t>NCIH2066</t>
  </si>
  <si>
    <t>SHP77</t>
  </si>
  <si>
    <t>LK2</t>
  </si>
  <si>
    <t>NCIH2170</t>
  </si>
  <si>
    <t>SNU16</t>
  </si>
  <si>
    <t>COLO320DM</t>
  </si>
  <si>
    <t>NCIH146</t>
  </si>
  <si>
    <t>MDAPCA2B</t>
  </si>
  <si>
    <t>NCIH1105</t>
  </si>
  <si>
    <t>CUTLL1</t>
  </si>
  <si>
    <t>NCIH446</t>
  </si>
  <si>
    <t>NCIH2171</t>
  </si>
  <si>
    <t>HT29</t>
  </si>
  <si>
    <t>LNCaP</t>
  </si>
  <si>
    <t>MCF7</t>
  </si>
  <si>
    <t>MDAMB453</t>
  </si>
  <si>
    <t>REC1</t>
  </si>
  <si>
    <t>T47D</t>
  </si>
  <si>
    <t>ZR751</t>
  </si>
  <si>
    <t>22RV1</t>
  </si>
  <si>
    <t>CORL88</t>
  </si>
  <si>
    <t>CORL279</t>
  </si>
  <si>
    <t>DMS273</t>
  </si>
  <si>
    <t>DOHH2</t>
  </si>
  <si>
    <t>NCIH69</t>
  </si>
  <si>
    <t>NCIH520</t>
  </si>
  <si>
    <t>NCIH1694</t>
  </si>
  <si>
    <t>NCIH1836</t>
  </si>
  <si>
    <t>NCIH2029</t>
  </si>
  <si>
    <t>HT55</t>
  </si>
  <si>
    <t>MDAMB231</t>
  </si>
  <si>
    <t>VCaP</t>
  </si>
  <si>
    <t>Cell Line</t>
  </si>
  <si>
    <t>Trans enhancer hijacked genes</t>
  </si>
  <si>
    <t>PrEC</t>
  </si>
  <si>
    <t>HMEC</t>
  </si>
  <si>
    <t>Figure 4D</t>
  </si>
  <si>
    <t>Figure 4H</t>
  </si>
  <si>
    <t>Figure 5E</t>
  </si>
  <si>
    <t>Figure 5G</t>
  </si>
  <si>
    <t>Figure S3C</t>
  </si>
  <si>
    <t>Figure S3D</t>
  </si>
  <si>
    <t>Figure S7D</t>
  </si>
  <si>
    <t>TTC6</t>
  </si>
  <si>
    <t>Own Enhancers</t>
  </si>
  <si>
    <t>Hijacked MYC Enhancers</t>
  </si>
  <si>
    <t>Other Enhancers</t>
  </si>
  <si>
    <t>CDX2</t>
  </si>
  <si>
    <t>MYC</t>
  </si>
  <si>
    <t>CD44</t>
  </si>
  <si>
    <t>FGFR2</t>
  </si>
  <si>
    <t>IKZF3</t>
  </si>
  <si>
    <t>MIEN1</t>
  </si>
  <si>
    <t>ERBB2</t>
  </si>
  <si>
    <t>NFIB</t>
  </si>
  <si>
    <t>MIR21</t>
  </si>
  <si>
    <t>PPM1D</t>
  </si>
  <si>
    <t>TBX2</t>
  </si>
  <si>
    <t>ZNF217</t>
  </si>
  <si>
    <t>BRIP1</t>
  </si>
  <si>
    <t>log2(DHT/control)</t>
  </si>
  <si>
    <t>Figure 6B</t>
  </si>
  <si>
    <t>EPLC272H</t>
  </si>
  <si>
    <t>LUDLU1</t>
  </si>
  <si>
    <t>NCIH1869</t>
  </si>
  <si>
    <t>HCC1588</t>
  </si>
  <si>
    <t>SKMES1</t>
  </si>
  <si>
    <t>SQ1</t>
  </si>
  <si>
    <t>LOUNH91</t>
  </si>
  <si>
    <t>EBC1</t>
  </si>
  <si>
    <t>NCIH1703</t>
  </si>
  <si>
    <t>LC1SQSF</t>
  </si>
  <si>
    <t>HCC95</t>
  </si>
  <si>
    <t>HARA</t>
  </si>
  <si>
    <t>RERFLCAI</t>
  </si>
  <si>
    <t>CALU1</t>
  </si>
  <si>
    <t>KNS62</t>
  </si>
  <si>
    <t>NCIH226</t>
  </si>
  <si>
    <t>NCIH157DM</t>
  </si>
  <si>
    <t>HCC15</t>
  </si>
  <si>
    <t>Neratinib</t>
  </si>
  <si>
    <t>Lapatinib</t>
  </si>
  <si>
    <t>e1</t>
  </si>
  <si>
    <t>e2</t>
  </si>
  <si>
    <t>e3</t>
  </si>
  <si>
    <t>e4</t>
  </si>
  <si>
    <t>e5</t>
  </si>
  <si>
    <t>Figure S3F</t>
  </si>
  <si>
    <t>APIP/PDH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1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7" xfId="0" applyFont="1" applyBorder="1"/>
    <xf numFmtId="0" fontId="4" fillId="0" borderId="5" xfId="0" applyFont="1" applyBorder="1" applyAlignment="1">
      <alignment horizontal="left"/>
    </xf>
    <xf numFmtId="0" fontId="4" fillId="0" borderId="5" xfId="0" applyFont="1" applyBorder="1"/>
    <xf numFmtId="0" fontId="4" fillId="0" borderId="0" xfId="0" applyFont="1"/>
    <xf numFmtId="0" fontId="4" fillId="0" borderId="6" xfId="0" applyFont="1" applyBorder="1"/>
    <xf numFmtId="0" fontId="3" fillId="0" borderId="13" xfId="0" applyFont="1" applyBorder="1"/>
    <xf numFmtId="0" fontId="4" fillId="0" borderId="13" xfId="0" applyFont="1" applyBorder="1" applyAlignment="1">
      <alignment horizontal="center"/>
    </xf>
    <xf numFmtId="0" fontId="5" fillId="0" borderId="11" xfId="0" applyFont="1" applyBorder="1"/>
    <xf numFmtId="0" fontId="5" fillId="0" borderId="12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12" xfId="0" applyFont="1" applyBorder="1"/>
    <xf numFmtId="0" fontId="4" fillId="0" borderId="10" xfId="0" applyFont="1" applyBorder="1" applyAlignment="1">
      <alignment horizontal="left"/>
    </xf>
    <xf numFmtId="0" fontId="3" fillId="0" borderId="6" xfId="0" applyFont="1" applyBorder="1"/>
    <xf numFmtId="0" fontId="4" fillId="0" borderId="12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11" xfId="0" applyFont="1" applyBorder="1"/>
    <xf numFmtId="0" fontId="4" fillId="0" borderId="12" xfId="0" applyFont="1" applyBorder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3" fillId="0" borderId="2" xfId="0" applyFont="1" applyBorder="1"/>
    <xf numFmtId="0" fontId="3" fillId="0" borderId="3" xfId="0" applyFont="1" applyBorder="1"/>
    <xf numFmtId="0" fontId="4" fillId="0" borderId="10" xfId="0" applyFont="1" applyBorder="1" applyAlignment="1">
      <alignment horizontal="center"/>
    </xf>
    <xf numFmtId="0" fontId="4" fillId="0" borderId="10" xfId="0" applyFont="1" applyBorder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3" fillId="0" borderId="0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A0427-CC84-4848-B67F-1B2248C548D5}">
  <dimension ref="A1:D56"/>
  <sheetViews>
    <sheetView zoomScale="74" zoomScaleNormal="74" workbookViewId="0">
      <selection sqref="A1:D56"/>
    </sheetView>
  </sheetViews>
  <sheetFormatPr baseColWidth="10" defaultRowHeight="16" x14ac:dyDescent="0.2"/>
  <cols>
    <col min="1" max="1" width="14.5" style="3" customWidth="1"/>
    <col min="2" max="2" width="26" style="3" bestFit="1" customWidth="1"/>
    <col min="3" max="16384" width="10.83203125" style="3"/>
  </cols>
  <sheetData>
    <row r="1" spans="1:4" x14ac:dyDescent="0.2">
      <c r="A1" s="1" t="s">
        <v>1</v>
      </c>
    </row>
    <row r="2" spans="1:4" x14ac:dyDescent="0.2">
      <c r="A2" s="13" t="s">
        <v>21</v>
      </c>
      <c r="B2" s="13" t="s">
        <v>22</v>
      </c>
      <c r="C2" s="13" t="s">
        <v>23</v>
      </c>
      <c r="D2" s="13" t="s">
        <v>24</v>
      </c>
    </row>
    <row r="3" spans="1:4" x14ac:dyDescent="0.2">
      <c r="A3" s="17" t="s">
        <v>36</v>
      </c>
      <c r="B3" s="17" t="s">
        <v>30</v>
      </c>
      <c r="C3" s="17" t="s">
        <v>46</v>
      </c>
      <c r="D3" s="17" t="s">
        <v>29</v>
      </c>
    </row>
    <row r="4" spans="1:4" x14ac:dyDescent="0.2">
      <c r="A4" s="18" t="s">
        <v>37</v>
      </c>
      <c r="B4" s="18" t="s">
        <v>31</v>
      </c>
      <c r="C4" s="18" t="s">
        <v>47</v>
      </c>
      <c r="D4" s="18" t="s">
        <v>25</v>
      </c>
    </row>
    <row r="5" spans="1:4" x14ac:dyDescent="0.2">
      <c r="A5" s="18" t="s">
        <v>38</v>
      </c>
      <c r="B5" s="18" t="s">
        <v>32</v>
      </c>
      <c r="C5" s="18" t="s">
        <v>48</v>
      </c>
      <c r="D5" s="18" t="s">
        <v>26</v>
      </c>
    </row>
    <row r="6" spans="1:4" x14ac:dyDescent="0.2">
      <c r="A6" s="18" t="s">
        <v>39</v>
      </c>
      <c r="B6" s="18" t="s">
        <v>33</v>
      </c>
      <c r="C6" s="18" t="s">
        <v>49</v>
      </c>
      <c r="D6" s="18" t="s">
        <v>27</v>
      </c>
    </row>
    <row r="7" spans="1:4" x14ac:dyDescent="0.2">
      <c r="A7" s="18" t="s">
        <v>40</v>
      </c>
      <c r="B7" s="18" t="s">
        <v>34</v>
      </c>
      <c r="C7" s="18" t="s">
        <v>50</v>
      </c>
      <c r="D7" s="18" t="s">
        <v>28</v>
      </c>
    </row>
    <row r="8" spans="1:4" x14ac:dyDescent="0.2">
      <c r="A8" s="18" t="s">
        <v>41</v>
      </c>
      <c r="B8" s="18" t="s">
        <v>35</v>
      </c>
      <c r="C8" s="18" t="s">
        <v>51</v>
      </c>
      <c r="D8" s="18"/>
    </row>
    <row r="9" spans="1:4" x14ac:dyDescent="0.2">
      <c r="A9" s="18" t="s">
        <v>42</v>
      </c>
      <c r="B9" s="18"/>
      <c r="C9" s="18" t="s">
        <v>52</v>
      </c>
      <c r="D9" s="18"/>
    </row>
    <row r="10" spans="1:4" x14ac:dyDescent="0.2">
      <c r="A10" s="18" t="s">
        <v>43</v>
      </c>
      <c r="B10" s="18"/>
      <c r="C10" s="18" t="s">
        <v>53</v>
      </c>
      <c r="D10" s="18"/>
    </row>
    <row r="11" spans="1:4" x14ac:dyDescent="0.2">
      <c r="A11" s="18" t="s">
        <v>44</v>
      </c>
      <c r="B11" s="18"/>
      <c r="C11" s="18" t="s">
        <v>54</v>
      </c>
      <c r="D11" s="18"/>
    </row>
    <row r="12" spans="1:4" x14ac:dyDescent="0.2">
      <c r="A12" s="18" t="s">
        <v>45</v>
      </c>
      <c r="B12" s="18"/>
      <c r="C12" s="18" t="s">
        <v>55</v>
      </c>
      <c r="D12" s="18"/>
    </row>
    <row r="13" spans="1:4" x14ac:dyDescent="0.2">
      <c r="A13" s="18"/>
      <c r="B13" s="18"/>
      <c r="C13" s="18" t="s">
        <v>56</v>
      </c>
      <c r="D13" s="18"/>
    </row>
    <row r="14" spans="1:4" x14ac:dyDescent="0.2">
      <c r="A14" s="18"/>
      <c r="B14" s="18"/>
      <c r="C14" s="18" t="s">
        <v>57</v>
      </c>
      <c r="D14" s="18"/>
    </row>
    <row r="15" spans="1:4" x14ac:dyDescent="0.2">
      <c r="A15" s="18"/>
      <c r="B15" s="18"/>
      <c r="C15" s="18" t="s">
        <v>58</v>
      </c>
      <c r="D15" s="18"/>
    </row>
    <row r="16" spans="1:4" x14ac:dyDescent="0.2">
      <c r="A16" s="13">
        <v>10</v>
      </c>
      <c r="B16" s="13">
        <v>6</v>
      </c>
      <c r="C16" s="13">
        <v>13</v>
      </c>
      <c r="D16" s="13">
        <v>5</v>
      </c>
    </row>
    <row r="19" spans="1:2" x14ac:dyDescent="0.2">
      <c r="A19" s="1" t="s">
        <v>0</v>
      </c>
    </row>
    <row r="20" spans="1:2" x14ac:dyDescent="0.2">
      <c r="A20" s="5" t="s">
        <v>59</v>
      </c>
      <c r="B20" s="13" t="s">
        <v>60</v>
      </c>
    </row>
    <row r="21" spans="1:2" x14ac:dyDescent="0.2">
      <c r="A21" s="19" t="s">
        <v>41</v>
      </c>
      <c r="B21" s="18">
        <v>36</v>
      </c>
    </row>
    <row r="22" spans="1:2" x14ac:dyDescent="0.2">
      <c r="A22" s="19" t="s">
        <v>30</v>
      </c>
      <c r="B22" s="18">
        <v>16</v>
      </c>
    </row>
    <row r="23" spans="1:2" x14ac:dyDescent="0.2">
      <c r="A23" s="19" t="s">
        <v>31</v>
      </c>
      <c r="B23" s="18">
        <v>11</v>
      </c>
    </row>
    <row r="24" spans="1:2" x14ac:dyDescent="0.2">
      <c r="A24" s="19" t="s">
        <v>37</v>
      </c>
      <c r="B24" s="18">
        <v>7</v>
      </c>
    </row>
    <row r="25" spans="1:2" x14ac:dyDescent="0.2">
      <c r="A25" s="19" t="s">
        <v>36</v>
      </c>
      <c r="B25" s="18">
        <v>4</v>
      </c>
    </row>
    <row r="26" spans="1:2" x14ac:dyDescent="0.2">
      <c r="A26" s="19" t="s">
        <v>45</v>
      </c>
      <c r="B26" s="18">
        <v>4</v>
      </c>
    </row>
    <row r="27" spans="1:2" x14ac:dyDescent="0.2">
      <c r="A27" s="19" t="s">
        <v>38</v>
      </c>
      <c r="B27" s="18">
        <v>3</v>
      </c>
    </row>
    <row r="28" spans="1:2" x14ac:dyDescent="0.2">
      <c r="A28" s="19" t="s">
        <v>32</v>
      </c>
      <c r="B28" s="18">
        <v>2</v>
      </c>
    </row>
    <row r="29" spans="1:2" x14ac:dyDescent="0.2">
      <c r="A29" s="19" t="s">
        <v>42</v>
      </c>
      <c r="B29" s="18">
        <v>2</v>
      </c>
    </row>
    <row r="30" spans="1:2" x14ac:dyDescent="0.2">
      <c r="A30" s="19" t="s">
        <v>33</v>
      </c>
      <c r="B30" s="18">
        <v>2</v>
      </c>
    </row>
    <row r="31" spans="1:2" x14ac:dyDescent="0.2">
      <c r="A31" s="19" t="s">
        <v>39</v>
      </c>
      <c r="B31" s="18">
        <v>1</v>
      </c>
    </row>
    <row r="32" spans="1:2" x14ac:dyDescent="0.2">
      <c r="A32" s="19" t="s">
        <v>40</v>
      </c>
      <c r="B32" s="18">
        <v>1</v>
      </c>
    </row>
    <row r="33" spans="1:2" x14ac:dyDescent="0.2">
      <c r="A33" s="19" t="s">
        <v>34</v>
      </c>
      <c r="B33" s="18">
        <v>1</v>
      </c>
    </row>
    <row r="34" spans="1:2" x14ac:dyDescent="0.2">
      <c r="A34" s="19" t="s">
        <v>35</v>
      </c>
      <c r="B34" s="18">
        <v>1</v>
      </c>
    </row>
    <row r="35" spans="1:2" x14ac:dyDescent="0.2">
      <c r="A35" s="19" t="s">
        <v>43</v>
      </c>
      <c r="B35" s="18">
        <v>1</v>
      </c>
    </row>
    <row r="36" spans="1:2" x14ac:dyDescent="0.2">
      <c r="A36" s="19" t="s">
        <v>44</v>
      </c>
      <c r="B36" s="18">
        <v>1</v>
      </c>
    </row>
    <row r="37" spans="1:2" x14ac:dyDescent="0.2">
      <c r="A37" s="19" t="s">
        <v>47</v>
      </c>
      <c r="B37" s="18">
        <v>0</v>
      </c>
    </row>
    <row r="38" spans="1:2" x14ac:dyDescent="0.2">
      <c r="A38" s="19" t="s">
        <v>48</v>
      </c>
      <c r="B38" s="18">
        <v>0</v>
      </c>
    </row>
    <row r="39" spans="1:2" x14ac:dyDescent="0.2">
      <c r="A39" s="19" t="s">
        <v>49</v>
      </c>
      <c r="B39" s="18">
        <v>0</v>
      </c>
    </row>
    <row r="40" spans="1:2" x14ac:dyDescent="0.2">
      <c r="A40" s="19" t="s">
        <v>50</v>
      </c>
      <c r="B40" s="18">
        <v>0</v>
      </c>
    </row>
    <row r="41" spans="1:2" x14ac:dyDescent="0.2">
      <c r="A41" s="19" t="s">
        <v>25</v>
      </c>
      <c r="B41" s="18">
        <v>0</v>
      </c>
    </row>
    <row r="42" spans="1:2" x14ac:dyDescent="0.2">
      <c r="A42" s="19" t="s">
        <v>56</v>
      </c>
      <c r="B42" s="18">
        <v>0</v>
      </c>
    </row>
    <row r="43" spans="1:2" x14ac:dyDescent="0.2">
      <c r="A43" s="19" t="s">
        <v>29</v>
      </c>
      <c r="B43" s="18">
        <v>0</v>
      </c>
    </row>
    <row r="44" spans="1:2" x14ac:dyDescent="0.2">
      <c r="A44" s="19" t="s">
        <v>57</v>
      </c>
      <c r="B44" s="18">
        <v>0</v>
      </c>
    </row>
    <row r="45" spans="1:2" x14ac:dyDescent="0.2">
      <c r="A45" s="19" t="s">
        <v>51</v>
      </c>
      <c r="B45" s="18">
        <v>0</v>
      </c>
    </row>
    <row r="46" spans="1:2" x14ac:dyDescent="0.2">
      <c r="A46" s="19" t="s">
        <v>52</v>
      </c>
      <c r="B46" s="18">
        <v>0</v>
      </c>
    </row>
    <row r="47" spans="1:2" x14ac:dyDescent="0.2">
      <c r="A47" s="19" t="s">
        <v>26</v>
      </c>
      <c r="B47" s="18">
        <v>0</v>
      </c>
    </row>
    <row r="48" spans="1:2" x14ac:dyDescent="0.2">
      <c r="A48" s="19" t="s">
        <v>53</v>
      </c>
      <c r="B48" s="18">
        <v>0</v>
      </c>
    </row>
    <row r="49" spans="1:2" x14ac:dyDescent="0.2">
      <c r="A49" s="19" t="s">
        <v>54</v>
      </c>
      <c r="B49" s="18">
        <v>0</v>
      </c>
    </row>
    <row r="50" spans="1:2" x14ac:dyDescent="0.2">
      <c r="A50" s="19" t="s">
        <v>55</v>
      </c>
      <c r="B50" s="18">
        <v>0</v>
      </c>
    </row>
    <row r="51" spans="1:2" x14ac:dyDescent="0.2">
      <c r="A51" s="19" t="s">
        <v>27</v>
      </c>
      <c r="B51" s="18">
        <v>0</v>
      </c>
    </row>
    <row r="52" spans="1:2" x14ac:dyDescent="0.2">
      <c r="A52" s="19" t="s">
        <v>28</v>
      </c>
      <c r="B52" s="18">
        <v>0</v>
      </c>
    </row>
    <row r="53" spans="1:2" x14ac:dyDescent="0.2">
      <c r="A53" s="19" t="s">
        <v>58</v>
      </c>
      <c r="B53" s="18">
        <v>0</v>
      </c>
    </row>
    <row r="54" spans="1:2" x14ac:dyDescent="0.2">
      <c r="A54" s="19" t="s">
        <v>46</v>
      </c>
      <c r="B54" s="18">
        <v>0</v>
      </c>
    </row>
    <row r="55" spans="1:2" x14ac:dyDescent="0.2">
      <c r="A55" s="19" t="s">
        <v>62</v>
      </c>
      <c r="B55" s="18">
        <v>0</v>
      </c>
    </row>
    <row r="56" spans="1:2" x14ac:dyDescent="0.2">
      <c r="A56" s="20" t="s">
        <v>61</v>
      </c>
      <c r="B56" s="2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A841E-E520-A943-9077-82A144395C7B}">
  <dimension ref="A1:AN14"/>
  <sheetViews>
    <sheetView zoomScale="92" workbookViewId="0">
      <selection sqref="A1:AH14"/>
    </sheetView>
  </sheetViews>
  <sheetFormatPr baseColWidth="10" defaultRowHeight="16" x14ac:dyDescent="0.2"/>
  <cols>
    <col min="1" max="16384" width="10.83203125" style="3"/>
  </cols>
  <sheetData>
    <row r="1" spans="1:40" x14ac:dyDescent="0.2">
      <c r="A1" s="1" t="s">
        <v>15</v>
      </c>
    </row>
    <row r="2" spans="1:40" x14ac:dyDescent="0.2">
      <c r="A2" s="4"/>
      <c r="B2" s="40" t="s">
        <v>3</v>
      </c>
      <c r="C2" s="41"/>
      <c r="D2" s="42"/>
      <c r="E2" s="40" t="s">
        <v>16</v>
      </c>
      <c r="F2" s="41"/>
      <c r="G2" s="42"/>
      <c r="H2" s="40" t="s">
        <v>5</v>
      </c>
      <c r="I2" s="41"/>
      <c r="J2" s="42"/>
      <c r="K2" s="40" t="s">
        <v>6</v>
      </c>
      <c r="L2" s="41"/>
      <c r="M2" s="42"/>
      <c r="N2" s="40" t="s">
        <v>7</v>
      </c>
      <c r="O2" s="41"/>
      <c r="P2" s="42"/>
      <c r="Q2" s="40" t="s">
        <v>17</v>
      </c>
      <c r="R2" s="41"/>
      <c r="S2" s="42"/>
      <c r="T2" s="40" t="s">
        <v>8</v>
      </c>
      <c r="U2" s="41"/>
      <c r="V2" s="42"/>
      <c r="W2" s="40" t="s">
        <v>9</v>
      </c>
      <c r="X2" s="41"/>
      <c r="Y2" s="42"/>
      <c r="Z2" s="40" t="s">
        <v>10</v>
      </c>
      <c r="AA2" s="41"/>
      <c r="AB2" s="42"/>
      <c r="AC2" s="40" t="s">
        <v>11</v>
      </c>
      <c r="AD2" s="41"/>
      <c r="AE2" s="42"/>
      <c r="AF2" s="40" t="s">
        <v>18</v>
      </c>
      <c r="AG2" s="41"/>
      <c r="AH2" s="42"/>
    </row>
    <row r="3" spans="1:40" x14ac:dyDescent="0.2">
      <c r="A3" s="22" t="s">
        <v>19</v>
      </c>
      <c r="B3" s="10">
        <v>1</v>
      </c>
      <c r="C3" s="11">
        <v>1</v>
      </c>
      <c r="D3" s="12">
        <v>1</v>
      </c>
      <c r="E3" s="10">
        <v>0.42979327000000001</v>
      </c>
      <c r="F3" s="11">
        <v>0.53976612000000002</v>
      </c>
      <c r="G3" s="12">
        <v>0.49234742999999997</v>
      </c>
      <c r="H3" s="10">
        <v>1.06889901</v>
      </c>
      <c r="I3" s="11">
        <v>0.60167166000000005</v>
      </c>
      <c r="J3" s="12">
        <v>1.2306122799999999</v>
      </c>
      <c r="K3" s="10">
        <v>0.75755528000000005</v>
      </c>
      <c r="L3" s="11">
        <v>0.72170034000000005</v>
      </c>
      <c r="M3" s="12">
        <v>1.2142822</v>
      </c>
      <c r="N3" s="10">
        <v>1.29291136</v>
      </c>
      <c r="O3" s="11">
        <v>0.69991855999999997</v>
      </c>
      <c r="P3" s="12">
        <v>0.95218033999999996</v>
      </c>
      <c r="Q3" s="10">
        <v>1.1666929500000001</v>
      </c>
      <c r="R3" s="11">
        <v>0.82995165000000004</v>
      </c>
      <c r="S3" s="12">
        <v>1.00252297</v>
      </c>
      <c r="T3" s="10">
        <v>0.62131340999999995</v>
      </c>
      <c r="U3" s="11">
        <v>0.52854785999999998</v>
      </c>
      <c r="V3" s="12">
        <v>0.71973018</v>
      </c>
      <c r="W3" s="10">
        <v>0.74463747999999996</v>
      </c>
      <c r="X3" s="11">
        <v>0.71883633999999996</v>
      </c>
      <c r="Y3" s="12">
        <v>0.64333196999999998</v>
      </c>
      <c r="Z3" s="10">
        <v>0.56792768999999999</v>
      </c>
      <c r="AA3" s="11">
        <v>0.3502305</v>
      </c>
      <c r="AB3" s="12">
        <v>0.50556241999999996</v>
      </c>
      <c r="AC3" s="10">
        <v>0.46692971999999999</v>
      </c>
      <c r="AD3" s="11">
        <v>0.64897245000000003</v>
      </c>
      <c r="AE3" s="12">
        <v>0.56903990000000004</v>
      </c>
      <c r="AF3" s="19"/>
      <c r="AH3" s="23"/>
    </row>
    <row r="4" spans="1:40" x14ac:dyDescent="0.2">
      <c r="A4" s="24" t="s">
        <v>20</v>
      </c>
      <c r="B4" s="8">
        <v>1</v>
      </c>
      <c r="C4" s="6">
        <v>1</v>
      </c>
      <c r="D4" s="7">
        <v>1</v>
      </c>
      <c r="E4" s="8">
        <v>0.99107659999999997</v>
      </c>
      <c r="F4" s="6">
        <v>0.83869276000000004</v>
      </c>
      <c r="G4" s="7">
        <v>0.99723967000000002</v>
      </c>
      <c r="H4" s="8">
        <v>0.98279970999999999</v>
      </c>
      <c r="I4" s="6">
        <v>0.67138492999999999</v>
      </c>
      <c r="J4" s="7">
        <v>1.17004098</v>
      </c>
      <c r="K4" s="8">
        <v>0.75305204000000003</v>
      </c>
      <c r="L4" s="6">
        <v>0.53679865000000004</v>
      </c>
      <c r="M4" s="7">
        <v>1.14809173</v>
      </c>
      <c r="N4" s="8">
        <v>0.98906987000000002</v>
      </c>
      <c r="O4" s="6">
        <v>0.90304426000000004</v>
      </c>
      <c r="P4" s="7">
        <v>1.05523937</v>
      </c>
      <c r="Q4" s="8">
        <v>1.01555906</v>
      </c>
      <c r="R4" s="6">
        <v>0.91611209999999998</v>
      </c>
      <c r="S4" s="7">
        <v>1.0720308599999999</v>
      </c>
      <c r="T4" s="8">
        <v>0.94073393000000005</v>
      </c>
      <c r="U4" s="6">
        <v>0.68637225999999996</v>
      </c>
      <c r="V4" s="7">
        <v>1.05955829</v>
      </c>
      <c r="W4" s="8">
        <v>0.70094047000000004</v>
      </c>
      <c r="X4" s="6">
        <v>0.82389836999999999</v>
      </c>
      <c r="Y4" s="7">
        <v>0.75575778999999998</v>
      </c>
      <c r="Z4" s="8">
        <v>0.69315640000000001</v>
      </c>
      <c r="AA4" s="6">
        <v>0.83755382</v>
      </c>
      <c r="AB4" s="7">
        <v>0.92319934999999997</v>
      </c>
      <c r="AC4" s="8">
        <v>0.75340346999999996</v>
      </c>
      <c r="AD4" s="6">
        <v>0.77519234000000004</v>
      </c>
      <c r="AE4" s="7">
        <v>0.93598561000000002</v>
      </c>
      <c r="AF4" s="8">
        <v>0.17781854</v>
      </c>
      <c r="AG4" s="6">
        <v>0.20340865</v>
      </c>
      <c r="AH4" s="7">
        <v>0.18486681999999999</v>
      </c>
    </row>
    <row r="5" spans="1:40" s="45" customFormat="1" x14ac:dyDescent="0.2">
      <c r="A5" s="44"/>
      <c r="B5" s="43"/>
      <c r="C5" s="43"/>
      <c r="D5" s="43"/>
      <c r="E5" s="43"/>
      <c r="F5" s="43"/>
      <c r="G5" s="43"/>
      <c r="H5" s="43"/>
      <c r="I5" s="43"/>
      <c r="J5" s="43"/>
      <c r="K5" s="43"/>
      <c r="L5" s="43"/>
      <c r="M5" s="43"/>
      <c r="N5" s="43"/>
      <c r="O5" s="43"/>
      <c r="P5" s="43"/>
      <c r="Q5" s="43"/>
      <c r="R5" s="43"/>
      <c r="S5" s="43"/>
      <c r="T5" s="43"/>
      <c r="U5" s="43"/>
      <c r="V5" s="43"/>
      <c r="W5" s="43"/>
      <c r="X5" s="43"/>
      <c r="Y5" s="43"/>
      <c r="Z5" s="43"/>
      <c r="AA5" s="43"/>
      <c r="AB5" s="43"/>
      <c r="AC5" s="43"/>
      <c r="AD5" s="43"/>
      <c r="AE5" s="43"/>
      <c r="AF5" s="43"/>
      <c r="AG5" s="43"/>
      <c r="AH5" s="43"/>
    </row>
    <row r="11" spans="1:40" x14ac:dyDescent="0.2">
      <c r="A11" s="1" t="s">
        <v>2</v>
      </c>
    </row>
    <row r="12" spans="1:40" x14ac:dyDescent="0.2">
      <c r="A12" s="4"/>
      <c r="B12" s="40" t="s">
        <v>3</v>
      </c>
      <c r="C12" s="41"/>
      <c r="D12" s="42"/>
      <c r="E12" s="40" t="s">
        <v>4</v>
      </c>
      <c r="F12" s="41"/>
      <c r="G12" s="42"/>
      <c r="H12" s="40" t="s">
        <v>109</v>
      </c>
      <c r="I12" s="41"/>
      <c r="J12" s="42"/>
      <c r="K12" s="40" t="s">
        <v>110</v>
      </c>
      <c r="L12" s="41"/>
      <c r="M12" s="42"/>
      <c r="N12" s="40" t="s">
        <v>111</v>
      </c>
      <c r="O12" s="41"/>
      <c r="P12" s="42"/>
      <c r="Q12" s="40" t="s">
        <v>112</v>
      </c>
      <c r="R12" s="41"/>
      <c r="S12" s="42"/>
      <c r="T12" s="40" t="s">
        <v>113</v>
      </c>
      <c r="U12" s="41"/>
      <c r="V12" s="42"/>
      <c r="W12" s="40" t="s">
        <v>12</v>
      </c>
      <c r="X12" s="41"/>
      <c r="Y12" s="42"/>
      <c r="Z12" s="39"/>
      <c r="AA12" s="39"/>
      <c r="AB12" s="39"/>
      <c r="AC12" s="39"/>
      <c r="AD12" s="39"/>
      <c r="AE12" s="39"/>
      <c r="AF12" s="39"/>
      <c r="AG12" s="39"/>
      <c r="AH12" s="39"/>
      <c r="AI12" s="39"/>
      <c r="AJ12" s="39"/>
      <c r="AK12" s="39"/>
      <c r="AL12" s="39"/>
      <c r="AM12" s="39"/>
      <c r="AN12" s="39"/>
    </row>
    <row r="13" spans="1:40" x14ac:dyDescent="0.2">
      <c r="A13" s="26" t="s">
        <v>13</v>
      </c>
      <c r="B13" s="10">
        <v>1</v>
      </c>
      <c r="C13" s="11">
        <v>1</v>
      </c>
      <c r="D13" s="12">
        <v>1</v>
      </c>
      <c r="E13" s="10">
        <v>0.37668083906149213</v>
      </c>
      <c r="F13" s="11">
        <v>0.17968124155701909</v>
      </c>
      <c r="G13" s="12">
        <v>0.18167679330425493</v>
      </c>
      <c r="H13" s="10">
        <v>1.0286355682147861</v>
      </c>
      <c r="I13" s="11">
        <v>1.1349906577755089</v>
      </c>
      <c r="J13" s="12">
        <v>0.8349344693499976</v>
      </c>
      <c r="K13" s="10">
        <v>0.9558738249424078</v>
      </c>
      <c r="L13" s="11">
        <v>1.0438652284875507</v>
      </c>
      <c r="M13" s="12">
        <v>0.97890320638378392</v>
      </c>
      <c r="N13" s="10">
        <v>0.79248617819881606</v>
      </c>
      <c r="O13" s="11">
        <v>0.71741507277272354</v>
      </c>
      <c r="P13" s="12">
        <v>0.91569817446934021</v>
      </c>
      <c r="Q13" s="10">
        <v>0.72096757944847623</v>
      </c>
      <c r="R13" s="11">
        <v>0.86858843735544722</v>
      </c>
      <c r="S13" s="12">
        <v>0.95593428048798246</v>
      </c>
      <c r="T13" s="10">
        <v>0.63439141042582514</v>
      </c>
      <c r="U13" s="11">
        <v>0.82565245553541999</v>
      </c>
      <c r="V13" s="12">
        <v>0.74649099686621556</v>
      </c>
      <c r="W13" s="10">
        <v>0.50737908687737332</v>
      </c>
      <c r="X13" s="11">
        <v>0.61902191969311027</v>
      </c>
      <c r="Y13" s="12">
        <v>0.52737794230625967</v>
      </c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</row>
    <row r="14" spans="1:40" x14ac:dyDescent="0.2">
      <c r="A14" s="27" t="s">
        <v>14</v>
      </c>
      <c r="B14" s="8">
        <v>1</v>
      </c>
      <c r="C14" s="6">
        <v>1</v>
      </c>
      <c r="D14" s="7">
        <v>1</v>
      </c>
      <c r="E14" s="8">
        <v>1.1000420868754957</v>
      </c>
      <c r="F14" s="6">
        <v>1.2023713982664352</v>
      </c>
      <c r="G14" s="7">
        <v>1.0588645490187103</v>
      </c>
      <c r="H14" s="8">
        <v>0.23754425191940667</v>
      </c>
      <c r="I14" s="6">
        <v>0.30543623872359027</v>
      </c>
      <c r="J14" s="7">
        <v>0.19999577900257334</v>
      </c>
      <c r="K14" s="8">
        <v>0.99806302342294029</v>
      </c>
      <c r="L14" s="6">
        <v>1.0993983351511136</v>
      </c>
      <c r="M14" s="7">
        <v>0.79089535834350744</v>
      </c>
      <c r="N14" s="8">
        <v>0.30906420881508878</v>
      </c>
      <c r="O14" s="6">
        <v>0.3615536356415871</v>
      </c>
      <c r="P14" s="7">
        <v>0.49421694652045212</v>
      </c>
      <c r="Q14" s="8">
        <v>0.47128297170599731</v>
      </c>
      <c r="R14" s="6">
        <v>0.58148638123814633</v>
      </c>
      <c r="S14" s="7">
        <v>0.75462267611467848</v>
      </c>
      <c r="T14" s="8">
        <v>0.47311457231396054</v>
      </c>
      <c r="U14" s="6">
        <v>0.81618776415022742</v>
      </c>
      <c r="V14" s="7">
        <v>0.54806851842282744</v>
      </c>
      <c r="W14" s="8">
        <v>0.14807097575832012</v>
      </c>
      <c r="X14" s="6">
        <v>7.0559011363319504E-2</v>
      </c>
      <c r="Y14" s="7">
        <v>6.8211445568642767E-2</v>
      </c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</row>
  </sheetData>
  <mergeCells count="24">
    <mergeCell ref="AC2:AE2"/>
    <mergeCell ref="AF2:AH2"/>
    <mergeCell ref="AL12:AN12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T12:V12"/>
    <mergeCell ref="W12:Y12"/>
    <mergeCell ref="Z12:AB12"/>
    <mergeCell ref="AC12:AE12"/>
    <mergeCell ref="AF12:AH12"/>
    <mergeCell ref="AI12:AK12"/>
    <mergeCell ref="B12:D12"/>
    <mergeCell ref="E12:G12"/>
    <mergeCell ref="H12:J12"/>
    <mergeCell ref="K12:M12"/>
    <mergeCell ref="N12:P12"/>
    <mergeCell ref="Q12:S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37C36-3AD1-4B48-915E-1E2D080B67A6}">
  <dimension ref="A1:D19"/>
  <sheetViews>
    <sheetView workbookViewId="0">
      <selection sqref="A1:D19"/>
    </sheetView>
  </sheetViews>
  <sheetFormatPr baseColWidth="10" defaultRowHeight="16" x14ac:dyDescent="0.2"/>
  <cols>
    <col min="1" max="1" width="10" style="3" bestFit="1" customWidth="1"/>
    <col min="2" max="2" width="15.6640625" style="3" bestFit="1" customWidth="1"/>
    <col min="3" max="3" width="24.83203125" style="3" bestFit="1" customWidth="1"/>
    <col min="4" max="4" width="16.6640625" style="3" bestFit="1" customWidth="1"/>
    <col min="5" max="16384" width="10.83203125" style="3"/>
  </cols>
  <sheetData>
    <row r="1" spans="1:4" x14ac:dyDescent="0.2">
      <c r="A1" s="1" t="s">
        <v>63</v>
      </c>
    </row>
    <row r="2" spans="1:4" x14ac:dyDescent="0.2">
      <c r="B2" s="14" t="s">
        <v>71</v>
      </c>
      <c r="C2" s="14" t="s">
        <v>72</v>
      </c>
      <c r="D2" s="14" t="s">
        <v>73</v>
      </c>
    </row>
    <row r="3" spans="1:4" x14ac:dyDescent="0.2">
      <c r="A3" s="26" t="s">
        <v>74</v>
      </c>
      <c r="B3" s="28">
        <v>2.45519555</v>
      </c>
      <c r="C3" s="28">
        <v>94.2372893</v>
      </c>
      <c r="D3" s="28">
        <v>3.3075151200000001</v>
      </c>
    </row>
    <row r="4" spans="1:4" x14ac:dyDescent="0.2">
      <c r="A4" s="27" t="s">
        <v>75</v>
      </c>
      <c r="B4" s="29">
        <v>98.925339500000007</v>
      </c>
      <c r="C4" s="29">
        <v>0</v>
      </c>
      <c r="D4" s="29">
        <v>1.0746605</v>
      </c>
    </row>
    <row r="14" spans="1:4" x14ac:dyDescent="0.2">
      <c r="A14" s="1" t="s">
        <v>64</v>
      </c>
    </row>
    <row r="15" spans="1:4" x14ac:dyDescent="0.2">
      <c r="B15" s="14" t="s">
        <v>71</v>
      </c>
      <c r="C15" s="14" t="s">
        <v>72</v>
      </c>
      <c r="D15" s="14" t="s">
        <v>73</v>
      </c>
    </row>
    <row r="16" spans="1:4" x14ac:dyDescent="0.2">
      <c r="A16" s="22" t="s">
        <v>76</v>
      </c>
      <c r="B16" s="28">
        <v>51.029882100000002</v>
      </c>
      <c r="C16" s="28">
        <v>34.179673200000003</v>
      </c>
      <c r="D16" s="28">
        <v>14.7904447</v>
      </c>
    </row>
    <row r="17" spans="1:4" x14ac:dyDescent="0.2">
      <c r="A17" s="25" t="s">
        <v>77</v>
      </c>
      <c r="B17" s="28">
        <v>50.7995442</v>
      </c>
      <c r="C17" s="28">
        <v>26.131311100000001</v>
      </c>
      <c r="D17" s="28">
        <v>23.069144699999999</v>
      </c>
    </row>
    <row r="18" spans="1:4" x14ac:dyDescent="0.2">
      <c r="A18" s="25" t="s">
        <v>115</v>
      </c>
      <c r="B18" s="28">
        <v>49.599727600000001</v>
      </c>
      <c r="C18" s="28">
        <v>42.446057099999997</v>
      </c>
      <c r="D18" s="28">
        <v>7.95421523</v>
      </c>
    </row>
    <row r="19" spans="1:4" x14ac:dyDescent="0.2">
      <c r="A19" s="24" t="s">
        <v>75</v>
      </c>
      <c r="B19" s="29">
        <v>39.065387999999999</v>
      </c>
      <c r="C19" s="29">
        <v>0</v>
      </c>
      <c r="D19" s="29">
        <v>60.934612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FE489-787E-BC42-901F-570C67ED71CC}">
  <dimension ref="A1:D18"/>
  <sheetViews>
    <sheetView workbookViewId="0">
      <selection sqref="A1:D18"/>
    </sheetView>
  </sheetViews>
  <sheetFormatPr baseColWidth="10" defaultRowHeight="16" x14ac:dyDescent="0.2"/>
  <cols>
    <col min="1" max="1" width="10.83203125" style="3"/>
    <col min="2" max="2" width="15.6640625" style="3" bestFit="1" customWidth="1"/>
    <col min="3" max="3" width="24.83203125" style="3" bestFit="1" customWidth="1"/>
    <col min="4" max="4" width="16.6640625" style="3" bestFit="1" customWidth="1"/>
    <col min="5" max="16384" width="10.83203125" style="3"/>
  </cols>
  <sheetData>
    <row r="1" spans="1:4" x14ac:dyDescent="0.2">
      <c r="A1" s="2" t="s">
        <v>65</v>
      </c>
    </row>
    <row r="2" spans="1:4" x14ac:dyDescent="0.2">
      <c r="B2" s="14" t="s">
        <v>71</v>
      </c>
      <c r="C2" s="14" t="s">
        <v>72</v>
      </c>
      <c r="D2" s="14" t="s">
        <v>73</v>
      </c>
    </row>
    <row r="3" spans="1:4" x14ac:dyDescent="0.2">
      <c r="A3" s="26" t="s">
        <v>78</v>
      </c>
      <c r="B3" s="28">
        <v>14.0218627</v>
      </c>
      <c r="C3" s="28">
        <v>85.697602099999997</v>
      </c>
      <c r="D3" s="28">
        <v>0.28053520999999998</v>
      </c>
    </row>
    <row r="4" spans="1:4" x14ac:dyDescent="0.2">
      <c r="A4" s="9" t="s">
        <v>79</v>
      </c>
      <c r="B4" s="28">
        <v>14.760774100000001</v>
      </c>
      <c r="C4" s="28">
        <v>84.174827699999994</v>
      </c>
      <c r="D4" s="28">
        <v>1.0643981300000001</v>
      </c>
    </row>
    <row r="5" spans="1:4" x14ac:dyDescent="0.2">
      <c r="A5" s="9" t="s">
        <v>80</v>
      </c>
      <c r="B5" s="28">
        <v>15.323897499999999</v>
      </c>
      <c r="C5" s="28">
        <v>70.7972343</v>
      </c>
      <c r="D5" s="28">
        <v>13.8788681</v>
      </c>
    </row>
    <row r="6" spans="1:4" x14ac:dyDescent="0.2">
      <c r="A6" s="27" t="s">
        <v>75</v>
      </c>
      <c r="B6" s="29">
        <v>89.686283200000005</v>
      </c>
      <c r="C6" s="29">
        <v>0</v>
      </c>
      <c r="D6" s="29">
        <v>10.3137168</v>
      </c>
    </row>
    <row r="15" spans="1:4" x14ac:dyDescent="0.2">
      <c r="A15" s="2" t="s">
        <v>66</v>
      </c>
    </row>
    <row r="16" spans="1:4" x14ac:dyDescent="0.2">
      <c r="B16" s="37" t="s">
        <v>71</v>
      </c>
      <c r="C16" s="37" t="s">
        <v>72</v>
      </c>
      <c r="D16" s="37" t="s">
        <v>73</v>
      </c>
    </row>
    <row r="17" spans="1:4" x14ac:dyDescent="0.2">
      <c r="A17" s="26" t="s">
        <v>81</v>
      </c>
      <c r="B17" s="38">
        <v>56.386966899999997</v>
      </c>
      <c r="C17" s="38">
        <v>27.775780900000001</v>
      </c>
      <c r="D17" s="38">
        <v>15.8372522</v>
      </c>
    </row>
    <row r="18" spans="1:4" x14ac:dyDescent="0.2">
      <c r="A18" s="27" t="s">
        <v>75</v>
      </c>
      <c r="B18" s="29">
        <v>58.1493021</v>
      </c>
      <c r="C18" s="29">
        <v>0</v>
      </c>
      <c r="D18" s="29">
        <v>41.85069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12ED7-072E-A343-83E8-7C0F6F6536B0}">
  <dimension ref="A1:C23"/>
  <sheetViews>
    <sheetView workbookViewId="0">
      <selection sqref="A1:C23"/>
    </sheetView>
  </sheetViews>
  <sheetFormatPr baseColWidth="10" defaultRowHeight="16" x14ac:dyDescent="0.2"/>
  <cols>
    <col min="1" max="1" width="12" style="3" bestFit="1" customWidth="1"/>
    <col min="2" max="16384" width="10.83203125" style="3"/>
  </cols>
  <sheetData>
    <row r="1" spans="1:3" x14ac:dyDescent="0.2">
      <c r="A1" s="2" t="s">
        <v>88</v>
      </c>
    </row>
    <row r="2" spans="1:3" x14ac:dyDescent="0.2">
      <c r="A2" s="13" t="s">
        <v>59</v>
      </c>
      <c r="B2" s="13" t="s">
        <v>107</v>
      </c>
      <c r="C2" s="13" t="s">
        <v>108</v>
      </c>
    </row>
    <row r="3" spans="1:3" x14ac:dyDescent="0.2">
      <c r="A3" s="15" t="s">
        <v>30</v>
      </c>
      <c r="B3" s="15">
        <v>6.2777000000000003</v>
      </c>
      <c r="C3" s="15">
        <v>9.3088999999999995</v>
      </c>
    </row>
    <row r="4" spans="1:3" x14ac:dyDescent="0.2">
      <c r="A4" s="15" t="s">
        <v>89</v>
      </c>
      <c r="B4" s="15">
        <v>6.4291999999999998</v>
      </c>
      <c r="C4" s="15">
        <v>12.375999999999999</v>
      </c>
    </row>
    <row r="5" spans="1:3" x14ac:dyDescent="0.2">
      <c r="A5" s="15" t="s">
        <v>90</v>
      </c>
      <c r="B5" s="15">
        <v>8.6007999999999996</v>
      </c>
      <c r="C5" s="15">
        <v>10.058999999999999</v>
      </c>
    </row>
    <row r="6" spans="1:3" x14ac:dyDescent="0.2">
      <c r="A6" s="15" t="s">
        <v>91</v>
      </c>
      <c r="B6" s="15">
        <v>8.7685499999999994</v>
      </c>
      <c r="C6" s="15">
        <v>10.711</v>
      </c>
    </row>
    <row r="7" spans="1:3" x14ac:dyDescent="0.2">
      <c r="A7" s="15" t="s">
        <v>92</v>
      </c>
      <c r="B7" s="15">
        <v>9.3323999999999998</v>
      </c>
      <c r="C7" s="15">
        <v>12.449</v>
      </c>
    </row>
    <row r="8" spans="1:3" x14ac:dyDescent="0.2">
      <c r="A8" s="15" t="s">
        <v>93</v>
      </c>
      <c r="B8" s="15">
        <v>9.9742999999999995</v>
      </c>
      <c r="C8" s="15">
        <v>11.137</v>
      </c>
    </row>
    <row r="9" spans="1:3" x14ac:dyDescent="0.2">
      <c r="A9" s="15" t="s">
        <v>94</v>
      </c>
      <c r="B9" s="15">
        <v>10.167</v>
      </c>
      <c r="C9" s="15">
        <v>13.862</v>
      </c>
    </row>
    <row r="10" spans="1:3" x14ac:dyDescent="0.2">
      <c r="A10" s="15" t="s">
        <v>95</v>
      </c>
      <c r="B10" s="15">
        <v>10.47</v>
      </c>
      <c r="C10" s="15">
        <v>13.324999999999999</v>
      </c>
    </row>
    <row r="11" spans="1:3" x14ac:dyDescent="0.2">
      <c r="A11" s="15" t="s">
        <v>96</v>
      </c>
      <c r="B11" s="15">
        <v>11.65</v>
      </c>
      <c r="C11" s="15">
        <v>11.65</v>
      </c>
    </row>
    <row r="12" spans="1:3" x14ac:dyDescent="0.2">
      <c r="A12" s="15" t="s">
        <v>97</v>
      </c>
      <c r="B12" s="15">
        <v>11.715999999999999</v>
      </c>
      <c r="C12" s="15">
        <v>13.968999999999999</v>
      </c>
    </row>
    <row r="13" spans="1:3" x14ac:dyDescent="0.2">
      <c r="A13" s="15" t="s">
        <v>98</v>
      </c>
      <c r="B13" s="15">
        <v>11.824</v>
      </c>
      <c r="C13" s="15">
        <v>13.647</v>
      </c>
    </row>
    <row r="14" spans="1:3" x14ac:dyDescent="0.2">
      <c r="A14" s="15" t="s">
        <v>99</v>
      </c>
      <c r="B14" s="15">
        <v>11.837999999999999</v>
      </c>
      <c r="C14" s="15">
        <v>10.614000000000001</v>
      </c>
    </row>
    <row r="15" spans="1:3" x14ac:dyDescent="0.2">
      <c r="A15" s="15" t="s">
        <v>52</v>
      </c>
      <c r="B15" s="15">
        <v>11.9375</v>
      </c>
      <c r="C15" s="15">
        <v>13.316000000000001</v>
      </c>
    </row>
    <row r="16" spans="1:3" x14ac:dyDescent="0.2">
      <c r="A16" s="15" t="s">
        <v>100</v>
      </c>
      <c r="B16" s="15">
        <v>12.407999999999999</v>
      </c>
      <c r="C16" s="15">
        <v>13.034000000000001</v>
      </c>
    </row>
    <row r="17" spans="1:3" x14ac:dyDescent="0.2">
      <c r="A17" s="15" t="s">
        <v>101</v>
      </c>
      <c r="B17" s="15">
        <v>12.592000000000001</v>
      </c>
      <c r="C17" s="15">
        <v>14.512</v>
      </c>
    </row>
    <row r="18" spans="1:3" x14ac:dyDescent="0.2">
      <c r="A18" s="15" t="s">
        <v>102</v>
      </c>
      <c r="B18" s="15">
        <v>13.403</v>
      </c>
      <c r="C18" s="15">
        <v>13.329000000000001</v>
      </c>
    </row>
    <row r="19" spans="1:3" x14ac:dyDescent="0.2">
      <c r="A19" s="15" t="s">
        <v>29</v>
      </c>
      <c r="B19" s="15">
        <v>13.632</v>
      </c>
      <c r="C19" s="15">
        <v>13.170999999999999</v>
      </c>
    </row>
    <row r="20" spans="1:3" x14ac:dyDescent="0.2">
      <c r="A20" s="15" t="s">
        <v>103</v>
      </c>
      <c r="B20" s="15">
        <v>14.035</v>
      </c>
      <c r="C20" s="15">
        <v>14.558999999999999</v>
      </c>
    </row>
    <row r="21" spans="1:3" x14ac:dyDescent="0.2">
      <c r="A21" s="15" t="s">
        <v>104</v>
      </c>
      <c r="B21" s="15">
        <v>14.19</v>
      </c>
      <c r="C21" s="15">
        <v>14.868</v>
      </c>
    </row>
    <row r="22" spans="1:3" x14ac:dyDescent="0.2">
      <c r="A22" s="15" t="s">
        <v>105</v>
      </c>
      <c r="B22" s="15">
        <v>14.282999999999999</v>
      </c>
      <c r="C22" s="15">
        <v>14.571</v>
      </c>
    </row>
    <row r="23" spans="1:3" x14ac:dyDescent="0.2">
      <c r="A23" s="16" t="s">
        <v>106</v>
      </c>
      <c r="B23" s="16">
        <v>14.33</v>
      </c>
      <c r="C23" s="16">
        <v>14.3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F3D53-869B-3542-AC67-802646A2AACC}">
  <dimension ref="A1:AH19"/>
  <sheetViews>
    <sheetView workbookViewId="0">
      <selection sqref="A1:AH19"/>
    </sheetView>
  </sheetViews>
  <sheetFormatPr baseColWidth="10" defaultRowHeight="16" x14ac:dyDescent="0.2"/>
  <cols>
    <col min="1" max="1" width="26.6640625" style="3" bestFit="1" customWidth="1"/>
    <col min="2" max="16384" width="10.83203125" style="3"/>
  </cols>
  <sheetData>
    <row r="1" spans="1:34" x14ac:dyDescent="0.2">
      <c r="A1" s="2" t="s">
        <v>67</v>
      </c>
    </row>
    <row r="2" spans="1:34" x14ac:dyDescent="0.2">
      <c r="B2" s="3" t="s">
        <v>46</v>
      </c>
    </row>
    <row r="3" spans="1:34" x14ac:dyDescent="0.2">
      <c r="A3" s="4"/>
      <c r="B3" s="40" t="s">
        <v>3</v>
      </c>
      <c r="C3" s="41"/>
      <c r="D3" s="42"/>
      <c r="E3" s="40" t="s">
        <v>16</v>
      </c>
      <c r="F3" s="41"/>
      <c r="G3" s="42"/>
      <c r="H3" s="40" t="s">
        <v>5</v>
      </c>
      <c r="I3" s="41"/>
      <c r="J3" s="42"/>
      <c r="K3" s="40" t="s">
        <v>6</v>
      </c>
      <c r="L3" s="41"/>
      <c r="M3" s="42"/>
      <c r="N3" s="40" t="s">
        <v>7</v>
      </c>
      <c r="O3" s="41"/>
      <c r="P3" s="42"/>
      <c r="Q3" s="40" t="s">
        <v>17</v>
      </c>
      <c r="R3" s="41"/>
      <c r="S3" s="42"/>
      <c r="T3" s="40" t="s">
        <v>8</v>
      </c>
      <c r="U3" s="41"/>
      <c r="V3" s="42"/>
      <c r="W3" s="40" t="s">
        <v>9</v>
      </c>
      <c r="X3" s="41"/>
      <c r="Y3" s="42"/>
      <c r="Z3" s="40" t="s">
        <v>10</v>
      </c>
      <c r="AA3" s="41"/>
      <c r="AB3" s="42"/>
      <c r="AC3" s="40" t="s">
        <v>11</v>
      </c>
      <c r="AD3" s="41"/>
      <c r="AE3" s="42"/>
      <c r="AF3" s="39"/>
      <c r="AG3" s="39"/>
      <c r="AH3" s="39"/>
    </row>
    <row r="4" spans="1:34" x14ac:dyDescent="0.2">
      <c r="A4" s="31" t="s">
        <v>19</v>
      </c>
      <c r="B4" s="32">
        <v>1</v>
      </c>
      <c r="C4" s="33">
        <v>1</v>
      </c>
      <c r="D4" s="34">
        <v>1</v>
      </c>
      <c r="E4" s="32">
        <v>0.39808782985635927</v>
      </c>
      <c r="F4" s="33">
        <v>0.56614893043186121</v>
      </c>
      <c r="G4" s="34">
        <v>0.43942100258090311</v>
      </c>
      <c r="H4" s="5">
        <v>1.0758680382588388</v>
      </c>
      <c r="I4" s="35">
        <v>1.0493550174500053</v>
      </c>
      <c r="J4" s="36">
        <v>0.99046772263088534</v>
      </c>
      <c r="K4" s="5">
        <v>0.74123343844349576</v>
      </c>
      <c r="L4" s="35">
        <v>0.97071893187884439</v>
      </c>
      <c r="M4" s="36">
        <v>1.0286024999816794</v>
      </c>
      <c r="N4" s="5">
        <v>0.95753127328552945</v>
      </c>
      <c r="O4" s="35">
        <v>1.3283676076464122</v>
      </c>
      <c r="P4" s="36">
        <v>1.1466269056904483</v>
      </c>
      <c r="Q4" s="5">
        <v>1.1783736984648305</v>
      </c>
      <c r="R4" s="35">
        <v>1.50506782551846</v>
      </c>
      <c r="S4" s="36">
        <v>1.2772129731817472</v>
      </c>
      <c r="T4" s="5">
        <v>0.62957761828854109</v>
      </c>
      <c r="U4" s="35">
        <v>1.148228468639279</v>
      </c>
      <c r="V4" s="36">
        <v>1.049546569863812</v>
      </c>
      <c r="W4" s="5">
        <v>0.81801131264683535</v>
      </c>
      <c r="X4" s="35">
        <v>1.0757784804042412</v>
      </c>
      <c r="Y4" s="36">
        <v>1.0098278877408691</v>
      </c>
      <c r="Z4" s="5">
        <v>0.78897824211006085</v>
      </c>
      <c r="AA4" s="35">
        <v>0.95968602054407259</v>
      </c>
      <c r="AB4" s="36">
        <v>1.0095415368545753</v>
      </c>
      <c r="AC4" s="5">
        <v>0.84287134679514975</v>
      </c>
      <c r="AD4" s="35">
        <v>1.0557937806651942</v>
      </c>
      <c r="AE4" s="36">
        <v>0.90758293466618334</v>
      </c>
    </row>
    <row r="9" spans="1:34" x14ac:dyDescent="0.2">
      <c r="A9" s="2" t="s">
        <v>68</v>
      </c>
    </row>
    <row r="10" spans="1:34" x14ac:dyDescent="0.2">
      <c r="B10" s="3" t="s">
        <v>40</v>
      </c>
    </row>
    <row r="11" spans="1:34" x14ac:dyDescent="0.2">
      <c r="A11" s="4"/>
      <c r="B11" s="40" t="s">
        <v>3</v>
      </c>
      <c r="C11" s="41"/>
      <c r="D11" s="42"/>
      <c r="E11" s="40" t="s">
        <v>16</v>
      </c>
      <c r="F11" s="41"/>
      <c r="G11" s="42"/>
      <c r="H11" s="40" t="s">
        <v>5</v>
      </c>
      <c r="I11" s="41"/>
      <c r="J11" s="42"/>
      <c r="K11" s="40" t="s">
        <v>6</v>
      </c>
      <c r="L11" s="41"/>
      <c r="M11" s="42"/>
      <c r="N11" s="40" t="s">
        <v>7</v>
      </c>
      <c r="O11" s="41"/>
      <c r="P11" s="42"/>
      <c r="Q11" s="40" t="s">
        <v>17</v>
      </c>
      <c r="R11" s="41"/>
      <c r="S11" s="42"/>
      <c r="T11" s="40" t="s">
        <v>8</v>
      </c>
      <c r="U11" s="41"/>
      <c r="V11" s="42"/>
      <c r="W11" s="40" t="s">
        <v>9</v>
      </c>
      <c r="X11" s="41"/>
      <c r="Y11" s="42"/>
      <c r="Z11" s="40" t="s">
        <v>10</v>
      </c>
      <c r="AA11" s="41"/>
      <c r="AB11" s="42"/>
      <c r="AC11" s="40" t="s">
        <v>11</v>
      </c>
      <c r="AD11" s="41"/>
      <c r="AE11" s="42"/>
      <c r="AF11" s="40" t="s">
        <v>18</v>
      </c>
      <c r="AG11" s="41"/>
      <c r="AH11" s="42"/>
    </row>
    <row r="12" spans="1:34" x14ac:dyDescent="0.2">
      <c r="A12" s="31" t="s">
        <v>70</v>
      </c>
      <c r="B12" s="32">
        <v>1</v>
      </c>
      <c r="C12" s="6">
        <v>1</v>
      </c>
      <c r="D12" s="7">
        <v>1</v>
      </c>
      <c r="E12" s="8">
        <v>0.77771393</v>
      </c>
      <c r="F12" s="6">
        <v>1.7205016500000001</v>
      </c>
      <c r="G12" s="7">
        <v>0.87767956999999996</v>
      </c>
      <c r="H12" s="8">
        <v>0.79100398000000005</v>
      </c>
      <c r="I12" s="6">
        <v>1.10303452</v>
      </c>
      <c r="J12" s="7">
        <v>1.2383655099999999</v>
      </c>
      <c r="K12" s="8">
        <v>0.73215395999999999</v>
      </c>
      <c r="L12" s="6">
        <v>1.3941657999999999</v>
      </c>
      <c r="M12" s="7">
        <v>1.51266049</v>
      </c>
      <c r="N12" s="8">
        <v>0.70228712000000004</v>
      </c>
      <c r="O12" s="6">
        <v>1.1578334800000001</v>
      </c>
      <c r="P12" s="7">
        <v>0.95875484</v>
      </c>
      <c r="Q12" s="8">
        <v>0.78024994999999997</v>
      </c>
      <c r="R12" s="6">
        <v>1.8977410100000001</v>
      </c>
      <c r="S12" s="7">
        <v>0.82288686</v>
      </c>
      <c r="T12" s="8">
        <v>0.77388036000000004</v>
      </c>
      <c r="U12" s="6">
        <v>1.0735301500000001</v>
      </c>
      <c r="V12" s="7">
        <v>1.0553603499999999</v>
      </c>
      <c r="W12" s="8">
        <v>0.96071574999999998</v>
      </c>
      <c r="X12" s="6">
        <v>1.05902845</v>
      </c>
      <c r="Y12" s="7">
        <v>0.91363686</v>
      </c>
      <c r="Z12" s="8">
        <v>0.67347097</v>
      </c>
      <c r="AA12" s="6">
        <v>2.89910063</v>
      </c>
      <c r="AB12" s="7">
        <v>0.85929502999999996</v>
      </c>
      <c r="AC12" s="8">
        <v>0.91522254000000003</v>
      </c>
      <c r="AD12" s="6">
        <v>0.87150698000000004</v>
      </c>
      <c r="AE12" s="7">
        <v>1.0236378500000001</v>
      </c>
      <c r="AF12" s="8">
        <v>0.49176921000000001</v>
      </c>
      <c r="AG12" s="6">
        <v>0.82978227999999998</v>
      </c>
      <c r="AH12" s="7">
        <v>0.41729938</v>
      </c>
    </row>
    <row r="17" spans="1:3" x14ac:dyDescent="0.2">
      <c r="A17" s="2" t="s">
        <v>114</v>
      </c>
    </row>
    <row r="18" spans="1:3" x14ac:dyDescent="0.2">
      <c r="B18" s="30" t="s">
        <v>40</v>
      </c>
      <c r="C18" s="14" t="s">
        <v>46</v>
      </c>
    </row>
    <row r="19" spans="1:3" x14ac:dyDescent="0.2">
      <c r="A19" s="13" t="s">
        <v>87</v>
      </c>
      <c r="B19" s="5">
        <v>0.48504048154293899</v>
      </c>
      <c r="C19" s="13">
        <v>-0.21474237477677399</v>
      </c>
    </row>
  </sheetData>
  <mergeCells count="22">
    <mergeCell ref="Q11:S11"/>
    <mergeCell ref="T11:V11"/>
    <mergeCell ref="W11:Y11"/>
    <mergeCell ref="Z11:AB11"/>
    <mergeCell ref="AC11:AE11"/>
    <mergeCell ref="AF11:AH11"/>
    <mergeCell ref="T3:V3"/>
    <mergeCell ref="W3:Y3"/>
    <mergeCell ref="Z3:AB3"/>
    <mergeCell ref="AC3:AE3"/>
    <mergeCell ref="AF3:AH3"/>
    <mergeCell ref="B11:D11"/>
    <mergeCell ref="E11:G11"/>
    <mergeCell ref="H11:J11"/>
    <mergeCell ref="K11:M11"/>
    <mergeCell ref="N11:P11"/>
    <mergeCell ref="Q3:S3"/>
    <mergeCell ref="B3:D3"/>
    <mergeCell ref="E3:G3"/>
    <mergeCell ref="H3:J3"/>
    <mergeCell ref="K3:M3"/>
    <mergeCell ref="N3:P3"/>
  </mergeCells>
  <conditionalFormatting sqref="H4:AE4">
    <cfRule type="duplicateValues" dxfId="1" priority="2"/>
  </conditionalFormatting>
  <conditionalFormatting sqref="F32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9DABA-D0B9-7348-94D2-828E054FB4DE}">
  <dimension ref="A1:C7"/>
  <sheetViews>
    <sheetView tabSelected="1" workbookViewId="0">
      <selection activeCell="E12" sqref="E12"/>
    </sheetView>
  </sheetViews>
  <sheetFormatPr baseColWidth="10" defaultRowHeight="16" x14ac:dyDescent="0.2"/>
  <cols>
    <col min="2" max="2" width="15.6640625" bestFit="1" customWidth="1"/>
    <col min="3" max="3" width="16.6640625" bestFit="1" customWidth="1"/>
  </cols>
  <sheetData>
    <row r="1" spans="1:3" x14ac:dyDescent="0.2">
      <c r="A1" s="2" t="s">
        <v>69</v>
      </c>
      <c r="B1" s="3"/>
      <c r="C1" s="3"/>
    </row>
    <row r="2" spans="1:3" x14ac:dyDescent="0.2">
      <c r="A2" s="3"/>
      <c r="B2" s="14" t="s">
        <v>71</v>
      </c>
      <c r="C2" s="14" t="s">
        <v>73</v>
      </c>
    </row>
    <row r="3" spans="1:3" x14ac:dyDescent="0.2">
      <c r="A3" s="26" t="s">
        <v>82</v>
      </c>
      <c r="B3" s="28">
        <v>9.2436772600000001</v>
      </c>
      <c r="C3" s="28">
        <v>90.756322699999998</v>
      </c>
    </row>
    <row r="4" spans="1:3" x14ac:dyDescent="0.2">
      <c r="A4" s="9" t="s">
        <v>83</v>
      </c>
      <c r="B4" s="28">
        <v>37.438759599999997</v>
      </c>
      <c r="C4" s="28">
        <v>62.561240400000003</v>
      </c>
    </row>
    <row r="5" spans="1:3" x14ac:dyDescent="0.2">
      <c r="A5" s="9" t="s">
        <v>84</v>
      </c>
      <c r="B5" s="28">
        <v>19.504717200000002</v>
      </c>
      <c r="C5" s="28">
        <v>80.495282799999998</v>
      </c>
    </row>
    <row r="6" spans="1:3" x14ac:dyDescent="0.2">
      <c r="A6" s="9" t="s">
        <v>85</v>
      </c>
      <c r="B6" s="28">
        <v>36.439910599999997</v>
      </c>
      <c r="C6" s="28">
        <v>63.560089400000003</v>
      </c>
    </row>
    <row r="7" spans="1:3" x14ac:dyDescent="0.2">
      <c r="A7" s="27" t="s">
        <v>86</v>
      </c>
      <c r="B7" s="29">
        <v>20.016352900000001</v>
      </c>
      <c r="C7" s="29">
        <v>79.9836470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</vt:lpstr>
      <vt:lpstr>Figure 3</vt:lpstr>
      <vt:lpstr>Figure 4</vt:lpstr>
      <vt:lpstr>Figure 5</vt:lpstr>
      <vt:lpstr>Figure 6</vt:lpstr>
      <vt:lpstr>Figure S3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lyn Mortenson</dc:creator>
  <cp:lastModifiedBy>Xiaoyang Zhang</cp:lastModifiedBy>
  <dcterms:created xsi:type="dcterms:W3CDTF">2024-05-22T18:48:20Z</dcterms:created>
  <dcterms:modified xsi:type="dcterms:W3CDTF">2024-06-02T14:11:30Z</dcterms:modified>
</cp:coreProperties>
</file>